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/>
  <mc:AlternateContent xmlns:mc="http://schemas.openxmlformats.org/markup-compatibility/2006">
    <mc:Choice Requires="x15">
      <x15ac:absPath xmlns:x15ac="http://schemas.microsoft.com/office/spreadsheetml/2010/11/ac" url="F:\数据恢复-2024-09-30-004\shifuyu\博士后\2023西宁实验\高原鼠兔尿素氮循环实验\蛋白数据\高原鼠兔尿素氮循环实验\高原鼠兔尿素氮循环实验\数据分析\肠道尿素氮\final_figure\finall\finall恢复\NM\AS\PNAS\Plos biology_R1\SCFA标准品\"/>
    </mc:Choice>
  </mc:AlternateContent>
  <xr:revisionPtr revIDLastSave="0" documentId="13_ncr:1_{8F46ED13-69E8-40B7-95E8-159F482107B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Standard 1</t>
    <phoneticPr fontId="2" type="noConversion"/>
  </si>
  <si>
    <t>Standard 2</t>
  </si>
  <si>
    <t>Standard 3</t>
  </si>
  <si>
    <t>Standard 4</t>
  </si>
  <si>
    <t>Standard 5</t>
  </si>
  <si>
    <t>Standard 6</t>
  </si>
  <si>
    <t>Standard 7</t>
  </si>
  <si>
    <t>Acetate</t>
    <phoneticPr fontId="2" type="noConversion"/>
  </si>
  <si>
    <t>Propionate</t>
    <phoneticPr fontId="2" type="noConversion"/>
  </si>
  <si>
    <t>Isobutyrate</t>
    <phoneticPr fontId="2" type="noConversion"/>
  </si>
  <si>
    <t>Butyrate</t>
    <phoneticPr fontId="2" type="noConversion"/>
  </si>
  <si>
    <t>Isovalerate</t>
    <phoneticPr fontId="2" type="noConversion"/>
  </si>
  <si>
    <t>Valerate</t>
    <phoneticPr fontId="2" type="noConversion"/>
  </si>
  <si>
    <t>Standard curve of short-chain fatty acids (SCFAs), Contains acetate, propionate, butyrate, isobutyrate, isovalerate and vale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Fill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cet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190398768976133"/>
          <c:y val="0.2084155275820902"/>
          <c:w val="0.77311743155531187"/>
          <c:h val="0.63090387404196091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414958527302168"/>
                  <c:y val="-5.12777581135744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B$30:$B$36</c:f>
              <c:numCache>
                <c:formatCode>General</c:formatCode>
                <c:ptCount val="7"/>
                <c:pt idx="0">
                  <c:v>135.32994079589844</c:v>
                </c:pt>
                <c:pt idx="1">
                  <c:v>282.85543823242188</c:v>
                </c:pt>
                <c:pt idx="2">
                  <c:v>543.33819580078125</c:v>
                </c:pt>
                <c:pt idx="3">
                  <c:v>680.544677734375</c:v>
                </c:pt>
                <c:pt idx="4">
                  <c:v>834.2664794921875</c:v>
                </c:pt>
                <c:pt idx="5">
                  <c:v>987.8865966796875</c:v>
                </c:pt>
                <c:pt idx="6">
                  <c:v>1143.747070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35-4A44-8447-555C3D952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7916815"/>
        <c:axId val="1747917295"/>
      </c:scatterChart>
      <c:valAx>
        <c:axId val="1747916815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7917295"/>
        <c:crosses val="autoZero"/>
        <c:crossBetween val="midCat"/>
      </c:valAx>
      <c:valAx>
        <c:axId val="174791729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47916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ropion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775226290630021"/>
          <c:y val="0.18105258393948548"/>
          <c:w val="0.76492200832310409"/>
          <c:h val="0.6639047319335788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411873895991139"/>
                  <c:y val="-6.21190608755324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C$30:$C$36</c:f>
              <c:numCache>
                <c:formatCode>General</c:formatCode>
                <c:ptCount val="7"/>
                <c:pt idx="0">
                  <c:v>83.837532043457031</c:v>
                </c:pt>
                <c:pt idx="1">
                  <c:v>181.89057922363281</c:v>
                </c:pt>
                <c:pt idx="2">
                  <c:v>357.94979858398438</c:v>
                </c:pt>
                <c:pt idx="3">
                  <c:v>453.26596069335938</c:v>
                </c:pt>
                <c:pt idx="4">
                  <c:v>550.11492919921875</c:v>
                </c:pt>
                <c:pt idx="5">
                  <c:v>651.08740234375</c:v>
                </c:pt>
                <c:pt idx="6">
                  <c:v>751.2114868164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37-44A5-A7BF-3A80F9A89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3721103"/>
        <c:axId val="1490982495"/>
      </c:scatterChart>
      <c:valAx>
        <c:axId val="200372110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90982495"/>
        <c:crosses val="autoZero"/>
        <c:crossBetween val="midCat"/>
      </c:valAx>
      <c:valAx>
        <c:axId val="149098249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37211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sobutyr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749575420719469"/>
          <c:y val="0.19150353196812012"/>
          <c:w val="0.81740620657711904"/>
          <c:h val="0.66085438749819592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640265555040916"/>
                  <c:y val="-2.60302241857630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D$30:$D$36</c:f>
              <c:numCache>
                <c:formatCode>General</c:formatCode>
                <c:ptCount val="7"/>
                <c:pt idx="0">
                  <c:v>8.020172119140625</c:v>
                </c:pt>
                <c:pt idx="1">
                  <c:v>17.461158752441406</c:v>
                </c:pt>
                <c:pt idx="2">
                  <c:v>33.833965301513672</c:v>
                </c:pt>
                <c:pt idx="3">
                  <c:v>42.058803558349609</c:v>
                </c:pt>
                <c:pt idx="4">
                  <c:v>51.25738525390625</c:v>
                </c:pt>
                <c:pt idx="5">
                  <c:v>60.293914794921875</c:v>
                </c:pt>
                <c:pt idx="6">
                  <c:v>69.5415344238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6C-4364-B1C7-0E1F7026BC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724943"/>
        <c:axId val="2028725423"/>
      </c:scatterChart>
      <c:valAx>
        <c:axId val="202872494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8725423"/>
        <c:crosses val="autoZero"/>
        <c:crossBetween val="midCat"/>
      </c:valAx>
      <c:valAx>
        <c:axId val="20287254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8724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utyr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36474223009945"/>
          <c:y val="0.19910664788192292"/>
          <c:w val="0.79429700438736672"/>
          <c:h val="0.64738955279249388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223823498077503"/>
                  <c:y val="-2.70636819487226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E$30:$E$36</c:f>
              <c:numCache>
                <c:formatCode>General</c:formatCode>
                <c:ptCount val="7"/>
                <c:pt idx="0">
                  <c:v>50.969970703125</c:v>
                </c:pt>
                <c:pt idx="1">
                  <c:v>104.81911468505859</c:v>
                </c:pt>
                <c:pt idx="2">
                  <c:v>207.08889770507813</c:v>
                </c:pt>
                <c:pt idx="3">
                  <c:v>259.61386108398438</c:v>
                </c:pt>
                <c:pt idx="4">
                  <c:v>315.39910888671875</c:v>
                </c:pt>
                <c:pt idx="5">
                  <c:v>374.43414306640625</c:v>
                </c:pt>
                <c:pt idx="6">
                  <c:v>437.2687988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1-4BB8-841A-94518A89B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710543"/>
        <c:axId val="2028711503"/>
      </c:scatterChart>
      <c:valAx>
        <c:axId val="202871054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8711503"/>
        <c:crosses val="autoZero"/>
        <c:crossBetween val="midCat"/>
      </c:valAx>
      <c:valAx>
        <c:axId val="20287115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8710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sovaler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408647733775656"/>
          <c:y val="0.20040588359097322"/>
          <c:w val="0.78884284226404111"/>
          <c:h val="0.65471816316776066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697597750100316"/>
                  <c:y val="-1.92974191429139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F$30:$F$36</c:f>
              <c:numCache>
                <c:formatCode>General</c:formatCode>
                <c:ptCount val="7"/>
                <c:pt idx="0">
                  <c:v>11.028467178344727</c:v>
                </c:pt>
                <c:pt idx="1">
                  <c:v>21.466279983520508</c:v>
                </c:pt>
                <c:pt idx="2">
                  <c:v>40.303443908691406</c:v>
                </c:pt>
                <c:pt idx="3">
                  <c:v>49.529090881347656</c:v>
                </c:pt>
                <c:pt idx="4">
                  <c:v>60.334697723388672</c:v>
                </c:pt>
                <c:pt idx="5">
                  <c:v>71.506843566894531</c:v>
                </c:pt>
                <c:pt idx="6">
                  <c:v>81.68930053710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E4-4A69-B1C8-7ADC5EA80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369663"/>
        <c:axId val="2063370143"/>
      </c:scatterChart>
      <c:valAx>
        <c:axId val="206336966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3370143"/>
        <c:crosses val="autoZero"/>
        <c:crossBetween val="midCat"/>
      </c:valAx>
      <c:valAx>
        <c:axId val="20633701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3369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Valerate</a:t>
            </a:r>
            <a:endParaRPr lang="zh-CN" alt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088461164576649"/>
          <c:y val="0.16997642859930742"/>
          <c:w val="0.79353514144065329"/>
          <c:h val="0.68446584913611874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021541751725478"/>
                  <c:y val="-6.839213996797530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yVal>
            <c:numRef>
              <c:f>Sheet1!$G$30:$G$36</c:f>
              <c:numCache>
                <c:formatCode>General</c:formatCode>
                <c:ptCount val="7"/>
                <c:pt idx="0">
                  <c:v>16.183200836181641</c:v>
                </c:pt>
                <c:pt idx="1">
                  <c:v>33.080078125</c:v>
                </c:pt>
                <c:pt idx="2">
                  <c:v>64.764259338378906</c:v>
                </c:pt>
                <c:pt idx="3">
                  <c:v>80.0986328125</c:v>
                </c:pt>
                <c:pt idx="4">
                  <c:v>99.132759094238281</c:v>
                </c:pt>
                <c:pt idx="5">
                  <c:v>117.45864868164063</c:v>
                </c:pt>
                <c:pt idx="6">
                  <c:v>135.35157775878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3-4DBE-AC8E-4FE03BEF8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3379743"/>
        <c:axId val="2063376863"/>
      </c:scatterChart>
      <c:valAx>
        <c:axId val="206337974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3376863"/>
        <c:crosses val="autoZero"/>
        <c:crossBetween val="midCat"/>
      </c:valAx>
      <c:valAx>
        <c:axId val="206337686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63379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.xml"/><Relationship Id="rId13" Type="http://schemas.openxmlformats.org/officeDocument/2006/relationships/chart" Target="../charts/chart6.xml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chart" Target="../charts/chart5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chart" Target="../charts/chart4.xml"/><Relationship Id="rId5" Type="http://schemas.openxmlformats.org/officeDocument/2006/relationships/image" Target="../media/image5.png"/><Relationship Id="rId10" Type="http://schemas.openxmlformats.org/officeDocument/2006/relationships/chart" Target="../charts/chart3.xml"/><Relationship Id="rId4" Type="http://schemas.openxmlformats.org/officeDocument/2006/relationships/image" Target="../media/image4.png"/><Relationship Id="rId9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4300</xdr:colOff>
      <xdr:row>2</xdr:row>
      <xdr:rowOff>95250</xdr:rowOff>
    </xdr:from>
    <xdr:to>
      <xdr:col>6</xdr:col>
      <xdr:colOff>200025</xdr:colOff>
      <xdr:row>26</xdr:row>
      <xdr:rowOff>348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695C55B-0AA4-7C1B-582D-5044DE005D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0" y="95250"/>
          <a:ext cx="4200525" cy="4023038"/>
        </a:xfrm>
        <a:prstGeom prst="rect">
          <a:avLst/>
        </a:prstGeom>
      </xdr:spPr>
    </xdr:pic>
    <xdr:clientData/>
  </xdr:twoCellAnchor>
  <xdr:twoCellAnchor editAs="oneCell">
    <xdr:from>
      <xdr:col>6</xdr:col>
      <xdr:colOff>190500</xdr:colOff>
      <xdr:row>2</xdr:row>
      <xdr:rowOff>76201</xdr:rowOff>
    </xdr:from>
    <xdr:to>
      <xdr:col>12</xdr:col>
      <xdr:colOff>257175</xdr:colOff>
      <xdr:row>26</xdr:row>
      <xdr:rowOff>38463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5667D6F-EE27-6355-1C7D-E598A84835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76201"/>
          <a:ext cx="4181475" cy="4077062"/>
        </a:xfrm>
        <a:prstGeom prst="rect">
          <a:avLst/>
        </a:prstGeom>
      </xdr:spPr>
    </xdr:pic>
    <xdr:clientData/>
  </xdr:twoCellAnchor>
  <xdr:twoCellAnchor editAs="oneCell">
    <xdr:from>
      <xdr:col>12</xdr:col>
      <xdr:colOff>304800</xdr:colOff>
      <xdr:row>2</xdr:row>
      <xdr:rowOff>55003</xdr:rowOff>
    </xdr:from>
    <xdr:to>
      <xdr:col>18</xdr:col>
      <xdr:colOff>390525</xdr:colOff>
      <xdr:row>26</xdr:row>
      <xdr:rowOff>3559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5FB3426B-9737-DD5E-FCFF-2B3608869C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534400" y="55003"/>
          <a:ext cx="4200525" cy="4095387"/>
        </a:xfrm>
        <a:prstGeom prst="rect">
          <a:avLst/>
        </a:prstGeom>
      </xdr:spPr>
    </xdr:pic>
    <xdr:clientData/>
  </xdr:twoCellAnchor>
  <xdr:twoCellAnchor editAs="oneCell">
    <xdr:from>
      <xdr:col>18</xdr:col>
      <xdr:colOff>447675</xdr:colOff>
      <xdr:row>2</xdr:row>
      <xdr:rowOff>17447</xdr:rowOff>
    </xdr:from>
    <xdr:to>
      <xdr:col>24</xdr:col>
      <xdr:colOff>616930</xdr:colOff>
      <xdr:row>26</xdr:row>
      <xdr:rowOff>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CAB6604-6559-9502-D8B5-D4FB4DC3A9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792075" y="17447"/>
          <a:ext cx="4284055" cy="4097353"/>
        </a:xfrm>
        <a:prstGeom prst="rect">
          <a:avLst/>
        </a:prstGeom>
      </xdr:spPr>
    </xdr:pic>
    <xdr:clientData/>
  </xdr:twoCellAnchor>
  <xdr:twoCellAnchor editAs="oneCell">
    <xdr:from>
      <xdr:col>24</xdr:col>
      <xdr:colOff>668770</xdr:colOff>
      <xdr:row>2</xdr:row>
      <xdr:rowOff>0</xdr:rowOff>
    </xdr:from>
    <xdr:to>
      <xdr:col>31</xdr:col>
      <xdr:colOff>104776</xdr:colOff>
      <xdr:row>25</xdr:row>
      <xdr:rowOff>146293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4727EAF1-66FC-AFDD-ED6A-6F7B784E0A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127970" y="0"/>
          <a:ext cx="4236606" cy="4089643"/>
        </a:xfrm>
        <a:prstGeom prst="rect">
          <a:avLst/>
        </a:prstGeom>
      </xdr:spPr>
    </xdr:pic>
    <xdr:clientData/>
  </xdr:twoCellAnchor>
  <xdr:twoCellAnchor editAs="oneCell">
    <xdr:from>
      <xdr:col>31</xdr:col>
      <xdr:colOff>112353</xdr:colOff>
      <xdr:row>2</xdr:row>
      <xdr:rowOff>9526</xdr:rowOff>
    </xdr:from>
    <xdr:to>
      <xdr:col>37</xdr:col>
      <xdr:colOff>228600</xdr:colOff>
      <xdr:row>26</xdr:row>
      <xdr:rowOff>6489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65FF7070-D3C5-529F-04DC-C90A14F49E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1372153" y="9526"/>
          <a:ext cx="4231047" cy="4170168"/>
        </a:xfrm>
        <a:prstGeom prst="rect">
          <a:avLst/>
        </a:prstGeom>
      </xdr:spPr>
    </xdr:pic>
    <xdr:clientData/>
  </xdr:twoCellAnchor>
  <xdr:twoCellAnchor editAs="oneCell">
    <xdr:from>
      <xdr:col>37</xdr:col>
      <xdr:colOff>189185</xdr:colOff>
      <xdr:row>2</xdr:row>
      <xdr:rowOff>28575</xdr:rowOff>
    </xdr:from>
    <xdr:to>
      <xdr:col>43</xdr:col>
      <xdr:colOff>439793</xdr:colOff>
      <xdr:row>26</xdr:row>
      <xdr:rowOff>9525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ACE75403-D54F-7FB7-51C3-878197FC36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5563785" y="28575"/>
          <a:ext cx="4365408" cy="4095750"/>
        </a:xfrm>
        <a:prstGeom prst="rect">
          <a:avLst/>
        </a:prstGeom>
      </xdr:spPr>
    </xdr:pic>
    <xdr:clientData/>
  </xdr:twoCellAnchor>
  <xdr:twoCellAnchor>
    <xdr:from>
      <xdr:col>0</xdr:col>
      <xdr:colOff>176212</xdr:colOff>
      <xdr:row>37</xdr:row>
      <xdr:rowOff>42862</xdr:rowOff>
    </xdr:from>
    <xdr:to>
      <xdr:col>4</xdr:col>
      <xdr:colOff>28575</xdr:colOff>
      <xdr:row>48</xdr:row>
      <xdr:rowOff>9525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3D0EF1BE-0501-C7DF-A2EA-AD661DEAAB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190500</xdr:colOff>
      <xdr:row>37</xdr:row>
      <xdr:rowOff>33337</xdr:rowOff>
    </xdr:from>
    <xdr:to>
      <xdr:col>7</xdr:col>
      <xdr:colOff>638175</xdr:colOff>
      <xdr:row>48</xdr:row>
      <xdr:rowOff>104775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9193AAAC-98BA-5384-6B3A-94524A7224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71450</xdr:colOff>
      <xdr:row>48</xdr:row>
      <xdr:rowOff>128587</xdr:rowOff>
    </xdr:from>
    <xdr:to>
      <xdr:col>4</xdr:col>
      <xdr:colOff>19050</xdr:colOff>
      <xdr:row>60</xdr:row>
      <xdr:rowOff>66675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1DB5118D-45F5-371B-46A9-E1050A26F9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76200</xdr:colOff>
      <xdr:row>37</xdr:row>
      <xdr:rowOff>23813</xdr:rowOff>
    </xdr:from>
    <xdr:to>
      <xdr:col>11</xdr:col>
      <xdr:colOff>600075</xdr:colOff>
      <xdr:row>48</xdr:row>
      <xdr:rowOff>104775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A2B147C9-20D6-4D07-7353-20E756B7CA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180974</xdr:colOff>
      <xdr:row>48</xdr:row>
      <xdr:rowOff>119063</xdr:rowOff>
    </xdr:from>
    <xdr:to>
      <xdr:col>7</xdr:col>
      <xdr:colOff>638175</xdr:colOff>
      <xdr:row>60</xdr:row>
      <xdr:rowOff>95251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90D3BEDF-2D5E-12AC-DFAA-4041332853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76200</xdr:colOff>
      <xdr:row>48</xdr:row>
      <xdr:rowOff>138112</xdr:rowOff>
    </xdr:from>
    <xdr:to>
      <xdr:col>11</xdr:col>
      <xdr:colOff>590550</xdr:colOff>
      <xdr:row>60</xdr:row>
      <xdr:rowOff>104775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47401DAF-7F7E-EEAC-BE8B-39B4F56517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dmin\Documents\xwechat_files\wxid_7u0ozh7is4sb22_66ac\msg\file\2025-07\&#39640;&#21407;&#40738;&#40736;OCT&#30701;&#38142;&#33026;&#32938;&#37240;.xlsx" TargetMode="External"/><Relationship Id="rId1" Type="http://schemas.openxmlformats.org/officeDocument/2006/relationships/externalLinkPath" Target="file:///C:\Users\Admin\Documents\xwechat_files\wxid_7u0ozh7is4sb22_66ac\msg\file\2025-07\&#39640;&#21407;&#40738;&#40736;OCT&#30701;&#38142;&#33026;&#32938;&#372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0519"/>
      <sheetName val="标曲"/>
      <sheetName val="0525"/>
      <sheetName val="0524称样质量"/>
      <sheetName val="aaa"/>
    </sheetNames>
    <sheetDataSet>
      <sheetData sheetId="0"/>
      <sheetData sheetId="1"/>
      <sheetData sheetId="2">
        <row r="2">
          <cell r="B2">
            <v>135.32994079589844</v>
          </cell>
          <cell r="C2">
            <v>2.3979166666666667</v>
          </cell>
          <cell r="D2">
            <v>83.837532043457031</v>
          </cell>
          <cell r="E2">
            <v>0.83791666666666675</v>
          </cell>
          <cell r="F2">
            <v>8.020172119140625</v>
          </cell>
          <cell r="G2">
            <v>5.708333333333334E-2</v>
          </cell>
          <cell r="H2">
            <v>50.969970703125</v>
          </cell>
          <cell r="I2">
            <v>0.36354166666666671</v>
          </cell>
          <cell r="J2">
            <v>11.028467178344727</v>
          </cell>
          <cell r="K2">
            <v>5.7291666666666671E-2</v>
          </cell>
          <cell r="L2">
            <v>16.183200836181641</v>
          </cell>
          <cell r="M2">
            <v>9.6041666666666692E-2</v>
          </cell>
        </row>
        <row r="3">
          <cell r="B3">
            <v>282.85543823242188</v>
          </cell>
          <cell r="C3">
            <v>4.7958333333333334</v>
          </cell>
          <cell r="D3">
            <v>181.89057922363281</v>
          </cell>
          <cell r="E3">
            <v>1.6758333333333335</v>
          </cell>
          <cell r="F3">
            <v>17.461158752441406</v>
          </cell>
          <cell r="G3">
            <v>0.11416666666666668</v>
          </cell>
          <cell r="H3">
            <v>104.81911468505859</v>
          </cell>
          <cell r="I3">
            <v>0.72708333333333341</v>
          </cell>
          <cell r="J3">
            <v>21.466279983520508</v>
          </cell>
          <cell r="K3">
            <v>0.11458333333333334</v>
          </cell>
          <cell r="L3">
            <v>33.080078125</v>
          </cell>
          <cell r="M3">
            <v>0.19208333333333338</v>
          </cell>
        </row>
        <row r="5">
          <cell r="B5">
            <v>543.33819580078125</v>
          </cell>
          <cell r="C5">
            <v>9.5916666666666668</v>
          </cell>
          <cell r="D5">
            <v>357.94979858398438</v>
          </cell>
          <cell r="E5">
            <v>3.351666666666667</v>
          </cell>
          <cell r="F5">
            <v>33.833965301513672</v>
          </cell>
          <cell r="G5">
            <v>0.22833333333333336</v>
          </cell>
          <cell r="H5">
            <v>207.08889770507813</v>
          </cell>
          <cell r="I5">
            <v>1.4541666666666668</v>
          </cell>
          <cell r="J5">
            <v>40.303443908691406</v>
          </cell>
          <cell r="K5">
            <v>0.22916666666666669</v>
          </cell>
          <cell r="L5">
            <v>64.764259338378906</v>
          </cell>
          <cell r="M5">
            <v>0.38416666666666677</v>
          </cell>
        </row>
        <row r="6">
          <cell r="B6">
            <v>680.544677734375</v>
          </cell>
          <cell r="C6">
            <v>11.989583333333334</v>
          </cell>
          <cell r="D6">
            <v>453.26596069335938</v>
          </cell>
          <cell r="E6">
            <v>4.1895833333333332</v>
          </cell>
          <cell r="F6">
            <v>42.058803558349609</v>
          </cell>
          <cell r="G6">
            <v>0.28541666666666671</v>
          </cell>
          <cell r="H6">
            <v>259.61386108398438</v>
          </cell>
          <cell r="I6">
            <v>1.8177083333333333</v>
          </cell>
          <cell r="J6">
            <v>49.529090881347656</v>
          </cell>
          <cell r="K6">
            <v>0.28645833333333337</v>
          </cell>
          <cell r="L6">
            <v>80.0986328125</v>
          </cell>
          <cell r="M6">
            <v>0.4802083333333334</v>
          </cell>
        </row>
        <row r="7">
          <cell r="B7">
            <v>834.2664794921875</v>
          </cell>
          <cell r="C7">
            <v>14.387500000000001</v>
          </cell>
          <cell r="D7">
            <v>550.11492919921875</v>
          </cell>
          <cell r="E7">
            <v>5.0275000000000007</v>
          </cell>
          <cell r="F7">
            <v>51.25738525390625</v>
          </cell>
          <cell r="G7">
            <v>0.34250000000000003</v>
          </cell>
          <cell r="H7">
            <v>315.39910888671875</v>
          </cell>
          <cell r="I7">
            <v>2.1812500000000004</v>
          </cell>
          <cell r="J7">
            <v>60.334697723388672</v>
          </cell>
          <cell r="K7">
            <v>0.34375</v>
          </cell>
          <cell r="L7">
            <v>99.132759094238281</v>
          </cell>
          <cell r="M7">
            <v>0.57625000000000004</v>
          </cell>
        </row>
        <row r="8">
          <cell r="B8">
            <v>987.8865966796875</v>
          </cell>
          <cell r="C8">
            <v>16.785416666666666</v>
          </cell>
          <cell r="D8">
            <v>651.08740234375</v>
          </cell>
          <cell r="E8">
            <v>5.8654166666666665</v>
          </cell>
          <cell r="F8">
            <v>60.293914794921875</v>
          </cell>
          <cell r="G8">
            <v>0.3995833333333334</v>
          </cell>
          <cell r="H8">
            <v>374.43414306640625</v>
          </cell>
          <cell r="I8">
            <v>2.5447916666666668</v>
          </cell>
          <cell r="J8">
            <v>71.506843566894531</v>
          </cell>
          <cell r="K8">
            <v>0.40104166666666669</v>
          </cell>
          <cell r="L8">
            <v>117.45864868164063</v>
          </cell>
          <cell r="M8">
            <v>0.67229166666666662</v>
          </cell>
        </row>
        <row r="9">
          <cell r="B9">
            <v>1143.7470703125</v>
          </cell>
          <cell r="C9">
            <v>19.183333333333334</v>
          </cell>
          <cell r="D9">
            <v>751.21148681640625</v>
          </cell>
          <cell r="E9">
            <v>6.703333333333334</v>
          </cell>
          <cell r="F9">
            <v>69.541534423828125</v>
          </cell>
          <cell r="G9">
            <v>0.45666666666666672</v>
          </cell>
          <cell r="H9">
            <v>437.268798828125</v>
          </cell>
          <cell r="I9">
            <v>2.9083333333333337</v>
          </cell>
          <cell r="J9">
            <v>81.689300537109375</v>
          </cell>
          <cell r="K9">
            <v>0.45833333333333337</v>
          </cell>
          <cell r="L9">
            <v>135.35157775878906</v>
          </cell>
          <cell r="M9">
            <v>0.76833333333333353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zoomScaleNormal="100" workbookViewId="0">
      <selection activeCell="K28" sqref="K28"/>
    </sheetView>
  </sheetViews>
  <sheetFormatPr defaultColWidth="9" defaultRowHeight="13.5" x14ac:dyDescent="0.15"/>
  <sheetData>
    <row r="1" spans="1:1" ht="14.25" x14ac:dyDescent="0.15">
      <c r="A1" s="5" t="s">
        <v>13</v>
      </c>
    </row>
    <row r="29" spans="1:14" ht="15" x14ac:dyDescent="0.25">
      <c r="A29" s="2"/>
      <c r="B29" s="3" t="s">
        <v>7</v>
      </c>
      <c r="C29" s="3" t="s">
        <v>8</v>
      </c>
      <c r="D29" s="3" t="s">
        <v>9</v>
      </c>
      <c r="E29" s="3" t="s">
        <v>10</v>
      </c>
      <c r="F29" s="3" t="s">
        <v>11</v>
      </c>
      <c r="G29" s="3" t="s">
        <v>12</v>
      </c>
      <c r="H29" s="1"/>
      <c r="I29" s="1"/>
      <c r="J29" s="1"/>
      <c r="K29" s="1"/>
      <c r="L29" s="1"/>
      <c r="M29" s="1"/>
      <c r="N29" s="1"/>
    </row>
    <row r="30" spans="1:14" ht="15" x14ac:dyDescent="0.25">
      <c r="A30" s="2" t="s">
        <v>0</v>
      </c>
      <c r="B30" s="4">
        <v>135.32994079589844</v>
      </c>
      <c r="C30" s="4">
        <v>83.837532043457031</v>
      </c>
      <c r="D30" s="4">
        <v>8.020172119140625</v>
      </c>
      <c r="E30" s="4">
        <v>50.969970703125</v>
      </c>
      <c r="F30" s="4">
        <v>11.028467178344727</v>
      </c>
      <c r="G30" s="4">
        <v>16.183200836181641</v>
      </c>
      <c r="H30" s="1"/>
      <c r="I30" s="1"/>
      <c r="J30" s="1"/>
      <c r="K30" s="1"/>
      <c r="L30" s="1"/>
      <c r="M30" s="1"/>
      <c r="N30" s="1"/>
    </row>
    <row r="31" spans="1:14" ht="15" x14ac:dyDescent="0.25">
      <c r="A31" s="2" t="s">
        <v>1</v>
      </c>
      <c r="B31" s="4">
        <v>282.85543823242188</v>
      </c>
      <c r="C31" s="4">
        <v>181.89057922363281</v>
      </c>
      <c r="D31" s="4">
        <v>17.461158752441406</v>
      </c>
      <c r="E31" s="4">
        <v>104.81911468505859</v>
      </c>
      <c r="F31" s="4">
        <v>21.466279983520508</v>
      </c>
      <c r="G31" s="4">
        <v>33.080078125</v>
      </c>
      <c r="H31" s="1"/>
      <c r="I31" s="1"/>
      <c r="J31" s="1"/>
      <c r="K31" s="1"/>
      <c r="L31" s="1"/>
      <c r="M31" s="1"/>
      <c r="N31" s="1"/>
    </row>
    <row r="32" spans="1:14" ht="15" x14ac:dyDescent="0.25">
      <c r="A32" s="2" t="s">
        <v>2</v>
      </c>
      <c r="B32" s="4">
        <v>543.33819580078125</v>
      </c>
      <c r="C32" s="4">
        <v>357.94979858398438</v>
      </c>
      <c r="D32" s="4">
        <v>33.833965301513672</v>
      </c>
      <c r="E32" s="4">
        <v>207.08889770507813</v>
      </c>
      <c r="F32" s="4">
        <v>40.303443908691406</v>
      </c>
      <c r="G32" s="4">
        <v>64.764259338378906</v>
      </c>
      <c r="H32" s="1"/>
      <c r="I32" s="1"/>
      <c r="J32" s="1"/>
      <c r="K32" s="1"/>
      <c r="L32" s="1"/>
      <c r="M32" s="1"/>
      <c r="N32" s="1"/>
    </row>
    <row r="33" spans="1:19" ht="15" x14ac:dyDescent="0.25">
      <c r="A33" s="2" t="s">
        <v>3</v>
      </c>
      <c r="B33" s="4">
        <v>680.544677734375</v>
      </c>
      <c r="C33" s="4">
        <v>453.26596069335938</v>
      </c>
      <c r="D33" s="4">
        <v>42.058803558349609</v>
      </c>
      <c r="E33" s="4">
        <v>259.61386108398438</v>
      </c>
      <c r="F33" s="4">
        <v>49.529090881347656</v>
      </c>
      <c r="G33" s="4">
        <v>80.0986328125</v>
      </c>
      <c r="H33" s="1"/>
      <c r="I33" s="1"/>
      <c r="J33" s="1"/>
      <c r="K33" s="1"/>
      <c r="L33" s="1"/>
      <c r="M33" s="1"/>
      <c r="N33" s="1"/>
    </row>
    <row r="34" spans="1:19" ht="15" x14ac:dyDescent="0.25">
      <c r="A34" s="2" t="s">
        <v>4</v>
      </c>
      <c r="B34" s="4">
        <v>834.2664794921875</v>
      </c>
      <c r="C34" s="4">
        <v>550.11492919921875</v>
      </c>
      <c r="D34" s="4">
        <v>51.25738525390625</v>
      </c>
      <c r="E34" s="4">
        <v>315.39910888671875</v>
      </c>
      <c r="F34" s="4">
        <v>60.334697723388672</v>
      </c>
      <c r="G34" s="4">
        <v>99.132759094238281</v>
      </c>
      <c r="H34" s="1"/>
      <c r="I34" s="1"/>
      <c r="J34" s="1"/>
      <c r="K34" s="1"/>
      <c r="L34" s="1"/>
      <c r="M34" s="1"/>
      <c r="N34" s="1"/>
    </row>
    <row r="35" spans="1:19" ht="15" x14ac:dyDescent="0.25">
      <c r="A35" s="2" t="s">
        <v>5</v>
      </c>
      <c r="B35" s="4">
        <v>987.8865966796875</v>
      </c>
      <c r="C35" s="4">
        <v>651.08740234375</v>
      </c>
      <c r="D35" s="4">
        <v>60.293914794921875</v>
      </c>
      <c r="E35" s="4">
        <v>374.43414306640625</v>
      </c>
      <c r="F35" s="4">
        <v>71.506843566894531</v>
      </c>
      <c r="G35" s="4">
        <v>117.45864868164063</v>
      </c>
      <c r="H35" s="1"/>
      <c r="I35" s="1"/>
      <c r="J35" s="1"/>
      <c r="K35" s="1"/>
      <c r="L35" s="1"/>
      <c r="M35" s="1"/>
      <c r="N35" s="1"/>
    </row>
    <row r="36" spans="1:19" ht="15" x14ac:dyDescent="0.25">
      <c r="A36" s="2" t="s">
        <v>6</v>
      </c>
      <c r="B36" s="4">
        <v>1143.7470703125</v>
      </c>
      <c r="C36" s="4">
        <v>751.21148681640625</v>
      </c>
      <c r="D36" s="4">
        <v>69.541534423828125</v>
      </c>
      <c r="E36" s="4">
        <v>437.268798828125</v>
      </c>
      <c r="F36" s="4">
        <v>81.689300537109375</v>
      </c>
      <c r="G36" s="4">
        <v>135.35157775878906</v>
      </c>
      <c r="H36" s="1"/>
      <c r="I36" s="1"/>
      <c r="J36" s="1"/>
      <c r="K36" s="1"/>
      <c r="L36" s="1"/>
      <c r="M36" s="1"/>
      <c r="N36" s="1"/>
    </row>
    <row r="37" spans="1:19" x14ac:dyDescent="0.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</sheetData>
  <phoneticPr fontId="1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5-12T11:15:00Z</dcterms:created>
  <dcterms:modified xsi:type="dcterms:W3CDTF">2025-07-19T08:0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